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13_ncr:1_{66A3A1A0-ED5C-4AB5-BD33-2F188489B117}" xr6:coauthVersionLast="45" xr6:coauthVersionMax="45" xr10:uidLastSave="{00000000-0000-0000-0000-000000000000}"/>
  <bookViews>
    <workbookView xWindow="2445" yWindow="0" windowWidth="15960" windowHeight="154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0" i="1" l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03" uniqueCount="103">
  <si>
    <t>Tissue</t>
  </si>
  <si>
    <t xml:space="preserve"> Sample 
number</t>
  </si>
  <si>
    <t>Feature 
number</t>
  </si>
  <si>
    <t>URLs</t>
  </si>
  <si>
    <t>http://gusevlab.org/projects/fusion/weights/GTEx.Adipose_Subcutaneous.P01.tar.bz2</t>
  </si>
  <si>
    <t>http://gusevlab.org/projects/fusion/weights/GTEx.Adipose_Visceral_Omentum.P01.tar.bz2</t>
  </si>
  <si>
    <t> Adrenal Gland</t>
  </si>
  <si>
    <t>http://gusevlab.org/projects/fusion/weights/GTEx.Adrenal_Gland.P01.tar.bz2</t>
  </si>
  <si>
    <t> Artery - Aorta</t>
  </si>
  <si>
    <t>http://gusevlab.org/projects/fusion/weights/GTEx.Artery_Aorta.P01.tar.bz2</t>
  </si>
  <si>
    <t>http://gusevlab.org/projects/fusion/weights/GTEx.Artery_Coronary.P01.tar.bz2</t>
  </si>
  <si>
    <t> Artery - Tibial</t>
  </si>
  <si>
    <t>http://gusevlab.org/projects/fusion/weights/GTEx.Artery_Tibial.P01.tar.bz2</t>
  </si>
  <si>
    <t> Blood - EBV-transformed lymphocytes</t>
  </si>
  <si>
    <t>http://gusevlab.org/projects/fusion/weights/GTEx.Cells_EBV-transformed_lymphocytes.P01.tar.bz2</t>
  </si>
  <si>
    <t>http://gusevlab.org/projects/fusion/weights/GTEx.Brain_Amygdala.P01.tar.bz2</t>
  </si>
  <si>
    <t>http://gusevlab.org/projects/fusion/weights/GTEx.Brain_Anterior_cingulate_cortex_BA24.P01.tar.bz2</t>
  </si>
  <si>
    <t> Brain - Caudate (basal ganglia)</t>
  </si>
  <si>
    <t>http://gusevlab.org/projects/fusion/weights/GTEx.Brain_Caudate_basal_ganglia.P01.tar.bz2</t>
  </si>
  <si>
    <t>http://gusevlab.org/projects/fusion/weights/GTEx.Brain_Cerebellar_Hemisphere.P01.tar.bz2</t>
  </si>
  <si>
    <t>http://gusevlab.org/projects/fusion/weights/GTEx.Brain_Cerebellum.P01.tar.bz2</t>
  </si>
  <si>
    <t> Brain - Cortex</t>
  </si>
  <si>
    <t>http://gusevlab.org/projects/fusion/weights/GTEx.Brain_Cortex.P01.tar.bz2</t>
  </si>
  <si>
    <t> Brain - Frontal Cortex (BA9)</t>
  </si>
  <si>
    <t>http://gusevlab.org/projects/fusion/weights/GTEx.Brain_Frontal_Cortex_BA9.P01.tar.bz2</t>
  </si>
  <si>
    <t>http://gusevlab.org/projects/fusion/weights/GTEx.Brain_Hippocampus.P01.tar.bz2</t>
  </si>
  <si>
    <t>http://gusevlab.org/projects/fusion/weights/GTEx.Brain_Hypothalamus.P01.tar.bz2</t>
  </si>
  <si>
    <t> Brain - Nucleus accumbens (basal ganglia)</t>
  </si>
  <si>
    <t>http://gusevlab.org/projects/fusion/weights/GTEx.Brain_Nucleus_accumbens_basal_ganglia.P01.tar.bz2</t>
  </si>
  <si>
    <t> Brain - Putamen (basal ganglia)</t>
  </si>
  <si>
    <t>http://gusevlab.org/projects/fusion/weights/GTEx.Brain_Putamen_basal_ganglia.P01.tar.bz2</t>
  </si>
  <si>
    <t> Brain - Spinal cord (cervical c-1)</t>
  </si>
  <si>
    <t>http://gusevlab.org/projects/fusion/weights/GTEx.Brain_Spinal_cord_cervical_c-1.P01.tar.bz2</t>
  </si>
  <si>
    <t>http://gusevlab.org/projects/fusion/weights/GTEx.Brain_Substantia_nigra.P01.tar.bz2</t>
  </si>
  <si>
    <t>http://gusevlab.org/projects/fusion/weights/GTEx.Breast_Mammary_Tissue.P01.tar.bz2</t>
  </si>
  <si>
    <t> Colon - Sigmoid</t>
  </si>
  <si>
    <t>http://gusevlab.org/projects/fusion/weights/GTEx.Colon_Sigmoid.P01.tar.bz2</t>
  </si>
  <si>
    <t> Colon - Transverse</t>
  </si>
  <si>
    <t>http://gusevlab.org/projects/fusion/weights/GTEx.Colon_Transverse.P01.tar.bz2</t>
  </si>
  <si>
    <t>http://gusevlab.org/projects/fusion/weights/GTEx.Esophagus_Gastroesophageal_Junction.P01.tar.bz2</t>
  </si>
  <si>
    <t> Esophagus - Mucosa</t>
  </si>
  <si>
    <t>http://gusevlab.org/projects/fusion/weights/GTEx.Esophagus_Mucosa.P01.tar.bz2</t>
  </si>
  <si>
    <t>http://gusevlab.org/projects/fusion/weights/GTEx.Esophagus_Muscularis.P01.tar.bz2</t>
  </si>
  <si>
    <t>http://gusevlab.org/projects/fusion/weights/GTEx.Heart_Atrial_Appendage.P01.tar.bz2</t>
  </si>
  <si>
    <t> Heart - Left Ventricle</t>
  </si>
  <si>
    <t>http://gusevlab.org/projects/fusion/weights/GTEx.Heart_Left_Ventricle.P01.tar.bz2</t>
  </si>
  <si>
    <t> Liver</t>
  </si>
  <si>
    <t>http://gusevlab.org/projects/fusion/weights/GTEx.Liver.P01.tar.bz2</t>
  </si>
  <si>
    <t>http://gusevlab.org/projects/fusion/weights/GTEx.Lung.P01.tar.bz2</t>
  </si>
  <si>
    <t>http://gusevlab.org/projects/fusion/weights/GTEx.Minor_Salivary_Gland.P01.tar.bz2</t>
  </si>
  <si>
    <t>http://gusevlab.org/projects/fusion/weights/GTEx.Muscle_Skeletal.P01.tar.bz2</t>
  </si>
  <si>
    <t> Nerve - Tibial</t>
  </si>
  <si>
    <t>http://gusevlab.org/projects/fusion/weights/GTEx.Nerve_Tibial.P01.tar.bz2</t>
  </si>
  <si>
    <t> Ovary</t>
  </si>
  <si>
    <t>http://gusevlab.org/projects/fusion/weights/GTEx.Ovary.P01.tar.bz2</t>
  </si>
  <si>
    <t> Pancreas</t>
  </si>
  <si>
    <t>http://gusevlab.org/projects/fusion/weights/GTEx.Pancreas.P01.tar.bz2</t>
  </si>
  <si>
    <t> Pituitary</t>
  </si>
  <si>
    <t>http://gusevlab.org/projects/fusion/weights/GTEx.Pituitary.P01.tar.bz2</t>
  </si>
  <si>
    <t> Prostate</t>
  </si>
  <si>
    <t>http://gusevlab.org/projects/fusion/weights/GTEx.Prostate.P01.tar.bz2</t>
  </si>
  <si>
    <t> Skin - Not Sun Exposed (Suprapubic)</t>
  </si>
  <si>
    <t>http://gusevlab.org/projects/fusion/weights/GTEx.Skin_Not_Sun_Exposed_Suprapubic.P01.tar.bz2</t>
  </si>
  <si>
    <t>http://gusevlab.org/projects/fusion/weights/GTEx.Skin_Sun_Exposed_Lower_leg.P01.tar.bz2</t>
  </si>
  <si>
    <t>http://gusevlab.org/projects/fusion/weights/GTEx.Cells_Transformed_fibroblasts.P01.tar.bz2</t>
  </si>
  <si>
    <t>http://gusevlab.org/projects/fusion/weights/GTEx.Small_Intestine_Terminal_Ileum.P01.tar.bz2</t>
  </si>
  <si>
    <t>http://gusevlab.org/projects/fusion/weights/GTEx.Spleen.P01.tar.bz2</t>
  </si>
  <si>
    <t> Stomach</t>
  </si>
  <si>
    <t>http://gusevlab.org/projects/fusion/weights/GTEx.Stomach.P01.tar.bz2</t>
  </si>
  <si>
    <t>http://gusevlab.org/projects/fusion/weights/GTEx.Testis.P01.tar.bz2</t>
  </si>
  <si>
    <t> Thyroid</t>
  </si>
  <si>
    <t>http://gusevlab.org/projects/fusion/weights/GTEx.Thyroid.P01.tar.bz2</t>
  </si>
  <si>
    <t>http://gusevlab.org/projects/fusion/weights/GTEx.Uterus.P01.tar.bz2</t>
  </si>
  <si>
    <t> Vagina</t>
  </si>
  <si>
    <t>http://gusevlab.org/projects/fusion/weights/GTEx.Vagina.P01.tar.bz2</t>
  </si>
  <si>
    <t>http://gusevlab.org/projects/fusion/weights/GTEx.Whole_Blood.P01.tar.bz2</t>
  </si>
  <si>
    <t>Within-tissue 
significance 
threshold</t>
  </si>
  <si>
    <t>*: reference panels included in current study.</t>
  </si>
  <si>
    <t> Whole Blood*</t>
  </si>
  <si>
    <t> Uterus*</t>
  </si>
  <si>
    <t> Testis*</t>
  </si>
  <si>
    <t> Adipose - Subcutaneous*</t>
  </si>
  <si>
    <t> Adipose - Visceral (Omentum)*</t>
  </si>
  <si>
    <t> Artery - Coronary*</t>
  </si>
  <si>
    <t> Brain - Amygdala*</t>
  </si>
  <si>
    <t> Brain - Anterior cingulate cortex (BA24)*</t>
  </si>
  <si>
    <t> Brain - Cerebellar Hemisphere*</t>
  </si>
  <si>
    <t> Brain - Cerebellum*</t>
  </si>
  <si>
    <t> Brain - Hippocampus*</t>
  </si>
  <si>
    <t> Brain - Hypothalamus*</t>
  </si>
  <si>
    <t> Brain - Substantia nigra*</t>
  </si>
  <si>
    <t> Breast - Mammary Tissue*</t>
  </si>
  <si>
    <t> Esophagus - Muscularis*</t>
  </si>
  <si>
    <t> Heart - Atrial Appendage*</t>
  </si>
  <si>
    <t> Esophagus - Gastroesophageal Junction*</t>
  </si>
  <si>
    <t> Lung*</t>
  </si>
  <si>
    <t> Minor Salivary Gland*</t>
  </si>
  <si>
    <t> Muscle - Skeletal*</t>
  </si>
  <si>
    <t> Skin - Sun Exposed (Lower leg)*</t>
  </si>
  <si>
    <t> Skin - Transformed fibroblasts*</t>
  </si>
  <si>
    <t> Small Intestine - Terminal Ileum*</t>
  </si>
  <si>
    <t> Spleen*</t>
  </si>
  <si>
    <r>
      <t>Supplementary Table 1 |</t>
    </r>
    <r>
      <rPr>
        <sz val="11"/>
        <color theme="1"/>
        <rFont val="Calibri"/>
        <family val="2"/>
        <scheme val="minor"/>
      </rPr>
      <t>Referecne panels used in LDSC-SEG and TW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333333"/>
      <name val="Arial"/>
      <family val="2"/>
    </font>
    <font>
      <sz val="10"/>
      <color rgb="FF000000"/>
      <name val="Arial Unicode MS"/>
      <family val="2"/>
      <charset val="134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11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0" fillId="0" borderId="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1" fillId="0" borderId="1" xfId="0" applyFont="1" applyBorder="1" applyAlignment="1"/>
    <xf numFmtId="0" fontId="0" fillId="0" borderId="3" xfId="0" applyBorder="1" applyAlignment="1">
      <alignment horizontal="left" vertical="center"/>
    </xf>
    <xf numFmtId="0" fontId="0" fillId="0" borderId="3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1"/>
  <sheetViews>
    <sheetView tabSelected="1" workbookViewId="0">
      <selection sqref="A1:E1"/>
    </sheetView>
  </sheetViews>
  <sheetFormatPr defaultRowHeight="15"/>
  <cols>
    <col min="1" max="1" width="37.28515625" customWidth="1"/>
    <col min="2" max="3" width="8" bestFit="1" customWidth="1"/>
    <col min="4" max="4" width="13.28515625" bestFit="1" customWidth="1"/>
    <col min="5" max="5" width="100.28515625" customWidth="1"/>
  </cols>
  <sheetData>
    <row r="1" spans="1:5">
      <c r="A1" s="13" t="s">
        <v>102</v>
      </c>
      <c r="B1" s="13"/>
      <c r="C1" s="13"/>
      <c r="D1" s="13"/>
      <c r="E1" s="13"/>
    </row>
    <row r="2" spans="1:5" ht="46.5" customHeight="1">
      <c r="A2" s="7" t="s">
        <v>0</v>
      </c>
      <c r="B2" s="8" t="s">
        <v>1</v>
      </c>
      <c r="C2" s="8" t="s">
        <v>2</v>
      </c>
      <c r="D2" s="8" t="s">
        <v>76</v>
      </c>
      <c r="E2" s="9" t="s">
        <v>3</v>
      </c>
    </row>
    <row r="3" spans="1:5">
      <c r="A3" s="10" t="s">
        <v>81</v>
      </c>
      <c r="B3" s="1">
        <v>385</v>
      </c>
      <c r="C3" s="1">
        <v>8193</v>
      </c>
      <c r="D3" s="2">
        <f t="shared" ref="D3:D50" si="0">0.05/C3</f>
        <v>6.1027706578786773E-6</v>
      </c>
      <c r="E3" s="3" t="s">
        <v>4</v>
      </c>
    </row>
    <row r="4" spans="1:5">
      <c r="A4" s="10" t="s">
        <v>82</v>
      </c>
      <c r="B4" s="1">
        <v>313</v>
      </c>
      <c r="C4" s="1">
        <v>6174</v>
      </c>
      <c r="D4" s="2">
        <f t="shared" si="0"/>
        <v>8.098477486232588E-6</v>
      </c>
      <c r="E4" s="3" t="s">
        <v>5</v>
      </c>
    </row>
    <row r="5" spans="1:5">
      <c r="A5" s="11" t="s">
        <v>6</v>
      </c>
      <c r="B5" s="1">
        <v>175</v>
      </c>
      <c r="C5" s="1">
        <v>4521</v>
      </c>
      <c r="D5" s="2">
        <f t="shared" si="0"/>
        <v>1.1059500110595001E-5</v>
      </c>
      <c r="E5" s="3" t="s">
        <v>7</v>
      </c>
    </row>
    <row r="6" spans="1:5">
      <c r="A6" s="11" t="s">
        <v>8</v>
      </c>
      <c r="B6" s="1">
        <v>267</v>
      </c>
      <c r="C6" s="1">
        <v>6463</v>
      </c>
      <c r="D6" s="2">
        <f t="shared" si="0"/>
        <v>7.7363453504564452E-6</v>
      </c>
      <c r="E6" s="3" t="s">
        <v>9</v>
      </c>
    </row>
    <row r="7" spans="1:5">
      <c r="A7" s="10" t="s">
        <v>83</v>
      </c>
      <c r="B7" s="1">
        <v>152</v>
      </c>
      <c r="C7" s="1">
        <v>3248</v>
      </c>
      <c r="D7" s="2">
        <f t="shared" si="0"/>
        <v>1.5394088669950741E-5</v>
      </c>
      <c r="E7" s="3" t="s">
        <v>10</v>
      </c>
    </row>
    <row r="8" spans="1:5">
      <c r="A8" s="11" t="s">
        <v>11</v>
      </c>
      <c r="B8" s="1">
        <v>388</v>
      </c>
      <c r="C8" s="1">
        <v>8224</v>
      </c>
      <c r="D8" s="2">
        <f t="shared" si="0"/>
        <v>6.079766536964981E-6</v>
      </c>
      <c r="E8" s="3" t="s">
        <v>12</v>
      </c>
    </row>
    <row r="9" spans="1:5">
      <c r="A9" s="11" t="s">
        <v>13</v>
      </c>
      <c r="B9" s="1">
        <v>117</v>
      </c>
      <c r="C9" s="1">
        <v>2758</v>
      </c>
      <c r="D9" s="2">
        <f t="shared" si="0"/>
        <v>1.8129079042784628E-5</v>
      </c>
      <c r="E9" s="3" t="s">
        <v>14</v>
      </c>
    </row>
    <row r="10" spans="1:5">
      <c r="A10" s="10" t="s">
        <v>84</v>
      </c>
      <c r="B10" s="1">
        <v>88</v>
      </c>
      <c r="C10" s="1">
        <v>1837</v>
      </c>
      <c r="D10" s="2">
        <f t="shared" si="0"/>
        <v>2.7218290691344584E-5</v>
      </c>
      <c r="E10" s="3" t="s">
        <v>15</v>
      </c>
    </row>
    <row r="11" spans="1:5">
      <c r="A11" s="10" t="s">
        <v>85</v>
      </c>
      <c r="B11" s="1">
        <v>109</v>
      </c>
      <c r="C11" s="1">
        <v>2710</v>
      </c>
      <c r="D11" s="2">
        <f t="shared" si="0"/>
        <v>1.845018450184502E-5</v>
      </c>
      <c r="E11" s="3" t="s">
        <v>16</v>
      </c>
    </row>
    <row r="12" spans="1:5">
      <c r="A12" s="11" t="s">
        <v>17</v>
      </c>
      <c r="B12" s="1">
        <v>144</v>
      </c>
      <c r="C12" s="1">
        <v>3661</v>
      </c>
      <c r="D12" s="2">
        <f t="shared" si="0"/>
        <v>1.3657470636438133E-5</v>
      </c>
      <c r="E12" s="3" t="s">
        <v>18</v>
      </c>
    </row>
    <row r="13" spans="1:5">
      <c r="A13" s="10" t="s">
        <v>86</v>
      </c>
      <c r="B13" s="1">
        <v>125</v>
      </c>
      <c r="C13" s="1">
        <v>4408</v>
      </c>
      <c r="D13" s="2">
        <f t="shared" si="0"/>
        <v>1.134301270417423E-5</v>
      </c>
      <c r="E13" s="3" t="s">
        <v>19</v>
      </c>
    </row>
    <row r="14" spans="1:5">
      <c r="A14" s="10" t="s">
        <v>87</v>
      </c>
      <c r="B14" s="1">
        <v>154</v>
      </c>
      <c r="C14" s="1">
        <v>5855</v>
      </c>
      <c r="D14" s="2">
        <f t="shared" si="0"/>
        <v>8.5397096498719056E-6</v>
      </c>
      <c r="E14" s="3" t="s">
        <v>20</v>
      </c>
    </row>
    <row r="15" spans="1:5">
      <c r="A15" s="11" t="s">
        <v>21</v>
      </c>
      <c r="B15" s="1">
        <v>136</v>
      </c>
      <c r="C15" s="1">
        <v>4012</v>
      </c>
      <c r="D15" s="2">
        <f t="shared" si="0"/>
        <v>1.2462612163509473E-5</v>
      </c>
      <c r="E15" s="3" t="s">
        <v>22</v>
      </c>
    </row>
    <row r="16" spans="1:5">
      <c r="A16" s="11" t="s">
        <v>23</v>
      </c>
      <c r="B16" s="1">
        <v>118</v>
      </c>
      <c r="C16" s="1">
        <v>3144</v>
      </c>
      <c r="D16" s="2">
        <f t="shared" si="0"/>
        <v>1.5903307888040712E-5</v>
      </c>
      <c r="E16" s="3" t="s">
        <v>24</v>
      </c>
    </row>
    <row r="17" spans="1:5">
      <c r="A17" s="10" t="s">
        <v>88</v>
      </c>
      <c r="B17" s="1">
        <v>111</v>
      </c>
      <c r="C17" s="1">
        <v>2295</v>
      </c>
      <c r="D17" s="2">
        <f t="shared" si="0"/>
        <v>2.1786492374727671E-5</v>
      </c>
      <c r="E17" s="3" t="s">
        <v>25</v>
      </c>
    </row>
    <row r="18" spans="1:5">
      <c r="A18" s="10" t="s">
        <v>89</v>
      </c>
      <c r="B18" s="1">
        <v>108</v>
      </c>
      <c r="C18" s="1">
        <v>2315</v>
      </c>
      <c r="D18" s="2">
        <f t="shared" si="0"/>
        <v>2.1598272138228943E-5</v>
      </c>
      <c r="E18" s="3" t="s">
        <v>26</v>
      </c>
    </row>
    <row r="19" spans="1:5">
      <c r="A19" s="11" t="s">
        <v>27</v>
      </c>
      <c r="B19" s="1">
        <v>130</v>
      </c>
      <c r="C19" s="1">
        <v>3240</v>
      </c>
      <c r="D19" s="2">
        <f t="shared" si="0"/>
        <v>1.5432098765432099E-5</v>
      </c>
      <c r="E19" s="3" t="s">
        <v>28</v>
      </c>
    </row>
    <row r="20" spans="1:5">
      <c r="A20" s="11" t="s">
        <v>29</v>
      </c>
      <c r="B20" s="1">
        <v>111</v>
      </c>
      <c r="C20" s="1">
        <v>2818</v>
      </c>
      <c r="D20" s="2">
        <f t="shared" si="0"/>
        <v>1.77430801987225E-5</v>
      </c>
      <c r="E20" s="3" t="s">
        <v>30</v>
      </c>
    </row>
    <row r="21" spans="1:5">
      <c r="A21" s="11" t="s">
        <v>31</v>
      </c>
      <c r="B21" s="1">
        <v>83</v>
      </c>
      <c r="C21" s="1">
        <v>2006</v>
      </c>
      <c r="D21" s="2">
        <f t="shared" si="0"/>
        <v>2.4925224327018945E-5</v>
      </c>
      <c r="E21" s="3" t="s">
        <v>32</v>
      </c>
    </row>
    <row r="22" spans="1:5">
      <c r="A22" s="10" t="s">
        <v>90</v>
      </c>
      <c r="B22" s="1">
        <v>80</v>
      </c>
      <c r="C22" s="1">
        <v>1604</v>
      </c>
      <c r="D22" s="2">
        <f t="shared" si="0"/>
        <v>3.1172069825436414E-5</v>
      </c>
      <c r="E22" s="3" t="s">
        <v>33</v>
      </c>
    </row>
    <row r="23" spans="1:5">
      <c r="A23" s="10" t="s">
        <v>91</v>
      </c>
      <c r="B23" s="1">
        <v>251</v>
      </c>
      <c r="C23" s="1">
        <v>5044</v>
      </c>
      <c r="D23" s="2">
        <f t="shared" si="0"/>
        <v>9.912767644726408E-6</v>
      </c>
      <c r="E23" s="3" t="s">
        <v>34</v>
      </c>
    </row>
    <row r="24" spans="1:5">
      <c r="A24" s="11" t="s">
        <v>35</v>
      </c>
      <c r="B24" s="1">
        <v>203</v>
      </c>
      <c r="C24" s="1">
        <v>4874</v>
      </c>
      <c r="D24" s="2">
        <f t="shared" si="0"/>
        <v>1.0258514567090686E-5</v>
      </c>
      <c r="E24" s="3" t="s">
        <v>36</v>
      </c>
    </row>
    <row r="25" spans="1:5">
      <c r="A25" s="11" t="s">
        <v>37</v>
      </c>
      <c r="B25" s="1">
        <v>246</v>
      </c>
      <c r="C25" s="1">
        <v>5316</v>
      </c>
      <c r="D25" s="2">
        <f t="shared" si="0"/>
        <v>9.4055680963130173E-6</v>
      </c>
      <c r="E25" s="3" t="s">
        <v>38</v>
      </c>
    </row>
    <row r="26" spans="1:5">
      <c r="A26" s="10" t="s">
        <v>94</v>
      </c>
      <c r="B26" s="1">
        <v>213</v>
      </c>
      <c r="C26" s="1">
        <v>4888</v>
      </c>
      <c r="D26" s="2">
        <f t="shared" si="0"/>
        <v>1.0229132569558102E-5</v>
      </c>
      <c r="E26" s="3" t="s">
        <v>39</v>
      </c>
    </row>
    <row r="27" spans="1:5">
      <c r="A27" s="11" t="s">
        <v>40</v>
      </c>
      <c r="B27" s="1">
        <v>358</v>
      </c>
      <c r="C27" s="1">
        <v>8061</v>
      </c>
      <c r="D27" s="2">
        <f t="shared" si="0"/>
        <v>6.2027043791092916E-6</v>
      </c>
      <c r="E27" s="3" t="s">
        <v>41</v>
      </c>
    </row>
    <row r="28" spans="1:5">
      <c r="A28" s="10" t="s">
        <v>92</v>
      </c>
      <c r="B28" s="1">
        <v>335</v>
      </c>
      <c r="C28" s="1">
        <v>7773</v>
      </c>
      <c r="D28" s="2">
        <f t="shared" si="0"/>
        <v>6.432522835456066E-6</v>
      </c>
      <c r="E28" s="3" t="s">
        <v>42</v>
      </c>
    </row>
    <row r="29" spans="1:5">
      <c r="A29" s="10" t="s">
        <v>93</v>
      </c>
      <c r="B29" s="1">
        <v>264</v>
      </c>
      <c r="C29" s="1">
        <v>5671</v>
      </c>
      <c r="D29" s="2">
        <f t="shared" si="0"/>
        <v>8.8167871627578919E-6</v>
      </c>
      <c r="E29" s="3" t="s">
        <v>43</v>
      </c>
    </row>
    <row r="30" spans="1:5">
      <c r="A30" s="11" t="s">
        <v>44</v>
      </c>
      <c r="B30" s="1">
        <v>272</v>
      </c>
      <c r="C30" s="1">
        <v>5082</v>
      </c>
      <c r="D30" s="2">
        <f t="shared" si="0"/>
        <v>9.8386462022825658E-6</v>
      </c>
      <c r="E30" s="3" t="s">
        <v>45</v>
      </c>
    </row>
    <row r="31" spans="1:5">
      <c r="A31" s="11" t="s">
        <v>46</v>
      </c>
      <c r="B31" s="1">
        <v>153</v>
      </c>
      <c r="C31" s="1">
        <v>2914</v>
      </c>
      <c r="D31" s="2">
        <f t="shared" si="0"/>
        <v>1.7158544955387783E-5</v>
      </c>
      <c r="E31" s="3" t="s">
        <v>47</v>
      </c>
    </row>
    <row r="32" spans="1:5">
      <c r="A32" s="10" t="s">
        <v>95</v>
      </c>
      <c r="B32" s="1">
        <v>383</v>
      </c>
      <c r="C32" s="1">
        <v>7776</v>
      </c>
      <c r="D32" s="2">
        <f t="shared" si="0"/>
        <v>6.4300411522633752E-6</v>
      </c>
      <c r="E32" s="3" t="s">
        <v>48</v>
      </c>
    </row>
    <row r="33" spans="1:5">
      <c r="A33" s="10" t="s">
        <v>96</v>
      </c>
      <c r="B33" s="1">
        <v>85</v>
      </c>
      <c r="C33" s="1">
        <v>1822</v>
      </c>
      <c r="D33" s="2">
        <f t="shared" si="0"/>
        <v>2.7442371020856205E-5</v>
      </c>
      <c r="E33" s="3" t="s">
        <v>49</v>
      </c>
    </row>
    <row r="34" spans="1:5">
      <c r="A34" s="10" t="s">
        <v>97</v>
      </c>
      <c r="B34" s="1">
        <v>491</v>
      </c>
      <c r="C34" s="1">
        <v>7409</v>
      </c>
      <c r="D34" s="2">
        <f t="shared" si="0"/>
        <v>6.7485490619516812E-6</v>
      </c>
      <c r="E34" s="3" t="s">
        <v>50</v>
      </c>
    </row>
    <row r="35" spans="1:5">
      <c r="A35" s="11" t="s">
        <v>51</v>
      </c>
      <c r="B35" s="1">
        <v>361</v>
      </c>
      <c r="C35" s="1">
        <v>9657</v>
      </c>
      <c r="D35" s="2">
        <f t="shared" si="0"/>
        <v>5.1775913844879362E-6</v>
      </c>
      <c r="E35" s="3" t="s">
        <v>52</v>
      </c>
    </row>
    <row r="36" spans="1:5">
      <c r="A36" s="11" t="s">
        <v>53</v>
      </c>
      <c r="B36" s="1">
        <v>122</v>
      </c>
      <c r="C36" s="1">
        <v>2809</v>
      </c>
      <c r="D36" s="2">
        <f t="shared" si="0"/>
        <v>1.7799928800284801E-5</v>
      </c>
      <c r="E36" s="3" t="s">
        <v>54</v>
      </c>
    </row>
    <row r="37" spans="1:5">
      <c r="A37" s="11" t="s">
        <v>55</v>
      </c>
      <c r="B37" s="1">
        <v>220</v>
      </c>
      <c r="C37" s="1">
        <v>5094</v>
      </c>
      <c r="D37" s="2">
        <f t="shared" si="0"/>
        <v>9.8154691794267771E-6</v>
      </c>
      <c r="E37" s="3" t="s">
        <v>56</v>
      </c>
    </row>
    <row r="38" spans="1:5">
      <c r="A38" s="11" t="s">
        <v>57</v>
      </c>
      <c r="B38" s="1">
        <v>157</v>
      </c>
      <c r="C38" s="1">
        <v>4402</v>
      </c>
      <c r="D38" s="2">
        <f t="shared" si="0"/>
        <v>1.1358473421172196E-5</v>
      </c>
      <c r="E38" s="3" t="s">
        <v>58</v>
      </c>
    </row>
    <row r="39" spans="1:5">
      <c r="A39" s="11" t="s">
        <v>59</v>
      </c>
      <c r="B39" s="1">
        <v>132</v>
      </c>
      <c r="C39" s="1">
        <v>2797</v>
      </c>
      <c r="D39" s="2">
        <f t="shared" si="0"/>
        <v>1.7876296031462283E-5</v>
      </c>
      <c r="E39" s="3" t="s">
        <v>60</v>
      </c>
    </row>
    <row r="40" spans="1:5">
      <c r="A40" s="11" t="s">
        <v>61</v>
      </c>
      <c r="B40" s="1">
        <v>335</v>
      </c>
      <c r="C40" s="1">
        <v>7458</v>
      </c>
      <c r="D40" s="2">
        <f t="shared" si="0"/>
        <v>6.7042102440332533E-6</v>
      </c>
      <c r="E40" s="3" t="s">
        <v>62</v>
      </c>
    </row>
    <row r="41" spans="1:5">
      <c r="A41" s="10" t="s">
        <v>98</v>
      </c>
      <c r="B41" s="1">
        <v>414</v>
      </c>
      <c r="C41" s="1">
        <v>8879</v>
      </c>
      <c r="D41" s="2">
        <f t="shared" si="0"/>
        <v>5.6312647820700531E-6</v>
      </c>
      <c r="E41" s="3" t="s">
        <v>63</v>
      </c>
    </row>
    <row r="42" spans="1:5">
      <c r="A42" s="10" t="s">
        <v>99</v>
      </c>
      <c r="B42" s="1">
        <v>300</v>
      </c>
      <c r="C42" s="1">
        <v>7353</v>
      </c>
      <c r="D42" s="2">
        <f t="shared" si="0"/>
        <v>6.7999456004351972E-6</v>
      </c>
      <c r="E42" s="3" t="s">
        <v>64</v>
      </c>
    </row>
    <row r="43" spans="1:5">
      <c r="A43" s="10" t="s">
        <v>100</v>
      </c>
      <c r="B43" s="1">
        <v>122</v>
      </c>
      <c r="C43" s="1">
        <v>2879</v>
      </c>
      <c r="D43" s="2">
        <f t="shared" si="0"/>
        <v>1.7367141368530741E-5</v>
      </c>
      <c r="E43" s="3" t="s">
        <v>65</v>
      </c>
    </row>
    <row r="44" spans="1:5">
      <c r="A44" s="10" t="s">
        <v>101</v>
      </c>
      <c r="B44" s="1">
        <v>146</v>
      </c>
      <c r="C44" s="1">
        <v>4497</v>
      </c>
      <c r="D44" s="2">
        <f t="shared" si="0"/>
        <v>1.1118523460084502E-5</v>
      </c>
      <c r="E44" s="3" t="s">
        <v>66</v>
      </c>
    </row>
    <row r="45" spans="1:5">
      <c r="A45" s="11" t="s">
        <v>67</v>
      </c>
      <c r="B45" s="1">
        <v>237</v>
      </c>
      <c r="C45" s="1">
        <v>4456</v>
      </c>
      <c r="D45" s="2">
        <f t="shared" si="0"/>
        <v>1.1220825852782766E-5</v>
      </c>
      <c r="E45" s="3" t="s">
        <v>68</v>
      </c>
    </row>
    <row r="46" spans="1:5">
      <c r="A46" s="10" t="s">
        <v>80</v>
      </c>
      <c r="B46" s="1">
        <v>225</v>
      </c>
      <c r="C46" s="1">
        <v>9253</v>
      </c>
      <c r="D46" s="2">
        <f t="shared" si="0"/>
        <v>5.4036528693396742E-6</v>
      </c>
      <c r="E46" s="3" t="s">
        <v>69</v>
      </c>
    </row>
    <row r="47" spans="1:5">
      <c r="A47" s="11" t="s">
        <v>70</v>
      </c>
      <c r="B47" s="1">
        <v>399</v>
      </c>
      <c r="C47" s="1">
        <v>9826</v>
      </c>
      <c r="D47" s="2">
        <f t="shared" si="0"/>
        <v>5.0885406065540406E-6</v>
      </c>
      <c r="E47" s="3" t="s">
        <v>71</v>
      </c>
    </row>
    <row r="48" spans="1:5">
      <c r="A48" s="10" t="s">
        <v>79</v>
      </c>
      <c r="B48" s="1">
        <v>101</v>
      </c>
      <c r="C48" s="1">
        <v>2135</v>
      </c>
      <c r="D48" s="2">
        <f t="shared" si="0"/>
        <v>2.34192037470726E-5</v>
      </c>
      <c r="E48" s="3" t="s">
        <v>72</v>
      </c>
    </row>
    <row r="49" spans="1:5">
      <c r="A49" s="11" t="s">
        <v>73</v>
      </c>
      <c r="B49" s="1">
        <v>106</v>
      </c>
      <c r="C49" s="1">
        <v>2013</v>
      </c>
      <c r="D49" s="2">
        <f t="shared" si="0"/>
        <v>2.4838549428713363E-5</v>
      </c>
      <c r="E49" s="3" t="s">
        <v>74</v>
      </c>
    </row>
    <row r="50" spans="1:5">
      <c r="A50" s="12" t="s">
        <v>78</v>
      </c>
      <c r="B50" s="4">
        <v>369</v>
      </c>
      <c r="C50" s="4">
        <v>2058</v>
      </c>
      <c r="D50" s="5">
        <f t="shared" si="0"/>
        <v>2.4295432458697766E-5</v>
      </c>
      <c r="E50" s="6" t="s">
        <v>75</v>
      </c>
    </row>
    <row r="51" spans="1:5">
      <c r="A51" s="14" t="s">
        <v>77</v>
      </c>
      <c r="B51" s="15"/>
      <c r="C51" s="15"/>
      <c r="D51" s="15"/>
      <c r="E51" s="15"/>
    </row>
  </sheetData>
  <mergeCells count="2">
    <mergeCell ref="A1:E1"/>
    <mergeCell ref="A51:E51"/>
  </mergeCells>
  <pageMargins left="0.7" right="0.7" top="0.75" bottom="0.75" header="0.3" footer="0.3"/>
  <pageSetup fitToHeight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14T07:53:09Z</dcterms:modified>
</cp:coreProperties>
</file>